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Description" sheetId="1" state="visible" r:id="rId2"/>
    <sheet name="Sequencing Runs and Metric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2" uniqueCount="71">
  <si>
    <t xml:space="preserve">Description of Dataset EV4</t>
  </si>
  <si>
    <t xml:space="preserve">This table contains information on the sequencing runs performed in this study, as well as the metrics and number of reads obtained at each processing step used in the different analyses.</t>
  </si>
  <si>
    <t xml:space="preserve">CREATE PLASMID-BARCODE SEQUENCING RUN - REPLICATE 1</t>
  </si>
  <si>
    <t xml:space="preserve">Sequencing Technology</t>
  </si>
  <si>
    <t xml:space="preserve">MiSeq</t>
  </si>
  <si>
    <t xml:space="preserve">Reagent Kit</t>
  </si>
  <si>
    <t xml:space="preserve">V2 300 cycle kit (2x150 paired-end)</t>
  </si>
  <si>
    <t xml:space="preserve">Sample Description</t>
  </si>
  <si>
    <t xml:space="preserve">Demultiplexed Reads</t>
  </si>
  <si>
    <t xml:space="preserve">Mapped Reads*</t>
  </si>
  <si>
    <t xml:space="preserve">Filtered Reads**</t>
  </si>
  <si>
    <t xml:space="preserve">Cloned Library Plasmids (Pre-Cas9)</t>
  </si>
  <si>
    <t xml:space="preserve">Recombineered Library (Post-Cas9, Pre-Selection)</t>
  </si>
  <si>
    <t xml:space="preserve">0 µM AEC Selection (No Selection)</t>
  </si>
  <si>
    <t xml:space="preserve">10 µM AEC Selection</t>
  </si>
  <si>
    <t xml:space="preserve">100 µM AEC Selection</t>
  </si>
  <si>
    <t xml:space="preserve">1,000 µM AEC Selection</t>
  </si>
  <si>
    <t xml:space="preserve">10,000 µM AEC Selection</t>
  </si>
  <si>
    <t xml:space="preserve">Total Reads</t>
  </si>
  <si>
    <t xml:space="preserve">*Read mapping was performed with Usearch. Details on usearch version and parameters can be found in the manuscript Methods section</t>
  </si>
  <si>
    <t xml:space="preserve">**Only reads with full alignment and an identity higher than 99%</t>
  </si>
  <si>
    <t xml:space="preserve">CREATE PLASMID-BARCODE SEQUENCING RUN - REPLICATE 2</t>
  </si>
  <si>
    <t xml:space="preserve">SEQUENCING OF GENOMIC WINDOWS</t>
  </si>
  <si>
    <t xml:space="preserve">NextSeq</t>
  </si>
  <si>
    <t xml:space="preserve">Mid output 300 cycle kit (2x150 paired-end)</t>
  </si>
  <si>
    <r>
      <rPr>
        <b val="true"/>
        <sz val="12"/>
        <color rgb="FF000000"/>
        <rFont val="Calibri"/>
        <family val="2"/>
      </rPr>
      <t xml:space="preserve">Total Reads Mapped (WT + Edit)</t>
    </r>
    <r>
      <rPr>
        <b val="true"/>
        <vertAlign val="superscript"/>
        <sz val="12"/>
        <color rgb="FF000000"/>
        <rFont val="Calibri (Body)"/>
        <family val="0"/>
      </rPr>
      <t xml:space="preserve">1</t>
    </r>
  </si>
  <si>
    <r>
      <rPr>
        <b val="true"/>
        <sz val="12"/>
        <color rgb="FF000000"/>
        <rFont val="Calibri"/>
        <family val="2"/>
      </rPr>
      <t xml:space="preserve">Reads Mapping to Genomic Edits</t>
    </r>
    <r>
      <rPr>
        <b val="true"/>
        <vertAlign val="superscript"/>
        <sz val="12"/>
        <color rgb="FF000000"/>
        <rFont val="Calibri (Body)"/>
        <family val="0"/>
      </rPr>
      <t xml:space="preserve">2</t>
    </r>
  </si>
  <si>
    <t xml:space="preserve">Total Edits Designed in Window</t>
  </si>
  <si>
    <t xml:space="preserve">Number of Edits Observed in Window</t>
  </si>
  <si>
    <r>
      <rPr>
        <b val="true"/>
        <sz val="12"/>
        <color rgb="FF000000"/>
        <rFont val="Calibri"/>
        <family val="2"/>
      </rPr>
      <t xml:space="preserve">Fraction Covered</t>
    </r>
    <r>
      <rPr>
        <b val="true"/>
        <vertAlign val="superscript"/>
        <sz val="12"/>
        <color rgb="FF000000"/>
        <rFont val="Calibri (Body)"/>
        <family val="0"/>
      </rPr>
      <t xml:space="preserve">3</t>
    </r>
  </si>
  <si>
    <r>
      <rPr>
        <b val="true"/>
        <sz val="12"/>
        <color rgb="FF000000"/>
        <rFont val="Calibri"/>
        <family val="2"/>
      </rPr>
      <t xml:space="preserve">Editing Efficiency</t>
    </r>
    <r>
      <rPr>
        <b val="true"/>
        <vertAlign val="superscript"/>
        <sz val="12"/>
        <color rgb="FF000000"/>
        <rFont val="Calibri (Body)"/>
        <family val="0"/>
      </rPr>
      <t xml:space="preserve">4</t>
    </r>
  </si>
  <si>
    <r>
      <rPr>
        <i val="true"/>
        <sz val="12"/>
        <color rgb="FF000000"/>
        <rFont val="Calibri"/>
        <family val="2"/>
      </rPr>
      <t xml:space="preserve">lysP</t>
    </r>
    <r>
      <rPr>
        <sz val="12"/>
        <color rgb="FF000000"/>
        <rFont val="Calibri"/>
        <family val="2"/>
      </rPr>
      <t xml:space="preserve"> window, replicate I</t>
    </r>
  </si>
  <si>
    <r>
      <rPr>
        <i val="true"/>
        <sz val="12"/>
        <color rgb="FF000000"/>
        <rFont val="Calibri"/>
        <family val="2"/>
      </rPr>
      <t xml:space="preserve">lysP</t>
    </r>
    <r>
      <rPr>
        <sz val="12"/>
        <color rgb="FF000000"/>
        <rFont val="Calibri"/>
        <family val="2"/>
      </rPr>
      <t xml:space="preserve"> window, replicate II</t>
    </r>
  </si>
  <si>
    <r>
      <rPr>
        <i val="true"/>
        <sz val="12"/>
        <color rgb="FF000000"/>
        <rFont val="Calibri"/>
        <family val="2"/>
      </rPr>
      <t xml:space="preserve">lysC</t>
    </r>
    <r>
      <rPr>
        <sz val="12"/>
        <color rgb="FF000000"/>
        <rFont val="Calibri"/>
        <family val="2"/>
      </rPr>
      <t xml:space="preserve"> window, replicate I</t>
    </r>
  </si>
  <si>
    <r>
      <rPr>
        <i val="true"/>
        <sz val="12"/>
        <color rgb="FF000000"/>
        <rFont val="Calibri"/>
        <family val="2"/>
      </rPr>
      <t xml:space="preserve">lysC</t>
    </r>
    <r>
      <rPr>
        <sz val="12"/>
        <color rgb="FF000000"/>
        <rFont val="Calibri"/>
        <family val="2"/>
      </rPr>
      <t xml:space="preserve"> window, replicate II</t>
    </r>
  </si>
  <si>
    <r>
      <rPr>
        <i val="true"/>
        <sz val="12"/>
        <color rgb="FF000000"/>
        <rFont val="Calibri"/>
        <family val="2"/>
      </rPr>
      <t xml:space="preserve">dapF</t>
    </r>
    <r>
      <rPr>
        <sz val="12"/>
        <color rgb="FF000000"/>
        <rFont val="Calibri"/>
        <family val="2"/>
      </rPr>
      <t xml:space="preserve"> window, replicate I</t>
    </r>
  </si>
  <si>
    <r>
      <rPr>
        <i val="true"/>
        <sz val="12"/>
        <color rgb="FF000000"/>
        <rFont val="Calibri"/>
        <family val="2"/>
      </rPr>
      <t xml:space="preserve">dapF</t>
    </r>
    <r>
      <rPr>
        <sz val="12"/>
        <color rgb="FF000000"/>
        <rFont val="Calibri"/>
        <family val="2"/>
      </rPr>
      <t xml:space="preserve"> window, replicate II</t>
    </r>
  </si>
  <si>
    <r>
      <rPr>
        <i val="true"/>
        <sz val="12"/>
        <color rgb="FF000000"/>
        <rFont val="Calibri"/>
        <family val="2"/>
      </rPr>
      <t xml:space="preserve">lysR</t>
    </r>
    <r>
      <rPr>
        <sz val="12"/>
        <color rgb="FF000000"/>
        <rFont val="Calibri"/>
        <family val="2"/>
      </rPr>
      <t xml:space="preserve"> window, replicate I</t>
    </r>
  </si>
  <si>
    <r>
      <rPr>
        <i val="true"/>
        <sz val="12"/>
        <color rgb="FF000000"/>
        <rFont val="Calibri"/>
        <family val="2"/>
      </rPr>
      <t xml:space="preserve">lysR</t>
    </r>
    <r>
      <rPr>
        <sz val="12"/>
        <color rgb="FF000000"/>
        <rFont val="Calibri"/>
        <family val="2"/>
      </rPr>
      <t xml:space="preserve"> window, replicate II</t>
    </r>
  </si>
  <si>
    <r>
      <rPr>
        <i val="true"/>
        <sz val="12"/>
        <color rgb="FF000000"/>
        <rFont val="Calibri"/>
        <family val="2"/>
      </rPr>
      <t xml:space="preserve">argP</t>
    </r>
    <r>
      <rPr>
        <sz val="12"/>
        <color rgb="FF000000"/>
        <rFont val="Calibri"/>
        <family val="2"/>
      </rPr>
      <t xml:space="preserve"> window, replicate I</t>
    </r>
  </si>
  <si>
    <r>
      <rPr>
        <i val="true"/>
        <sz val="12"/>
        <color rgb="FF000000"/>
        <rFont val="Calibri"/>
        <family val="2"/>
      </rPr>
      <t xml:space="preserve">argP</t>
    </r>
    <r>
      <rPr>
        <sz val="12"/>
        <color rgb="FF000000"/>
        <rFont val="Calibri"/>
        <family val="2"/>
      </rPr>
      <t xml:space="preserve"> window, replicate II</t>
    </r>
  </si>
  <si>
    <t xml:space="preserve">-</t>
  </si>
  <si>
    <t xml:space="preserve">AVERAGE = 40.3%</t>
  </si>
  <si>
    <t xml:space="preserve">AVERAGE = 2.42%</t>
  </si>
  <si>
    <r>
      <rPr>
        <vertAlign val="superscript"/>
        <sz val="12"/>
        <color rgb="FF000000"/>
        <rFont val="Calibri (Body)"/>
        <family val="0"/>
      </rPr>
      <t xml:space="preserve">1</t>
    </r>
    <r>
      <rPr>
        <sz val="12"/>
        <color rgb="FF000000"/>
        <rFont val="Calibri"/>
        <family val="2"/>
      </rPr>
      <t xml:space="preserve"> "Total Reads Mapped" refer to the sum of reads mapped to both wild-type and edited regions. </t>
    </r>
  </si>
  <si>
    <r>
      <rPr>
        <vertAlign val="superscript"/>
        <sz val="12"/>
        <color rgb="FF000000"/>
        <rFont val="Calibri (Body)"/>
        <family val="0"/>
      </rPr>
      <t xml:space="preserve">2</t>
    </r>
    <r>
      <rPr>
        <sz val="12"/>
        <color rgb="FF000000"/>
        <rFont val="Calibri"/>
        <family val="2"/>
      </rPr>
      <t xml:space="preserve"> Reads mapping to any possible genomic edit within the sequenced window boundaries (defined in Supplementary Figure 2)</t>
    </r>
  </si>
  <si>
    <r>
      <rPr>
        <vertAlign val="superscript"/>
        <sz val="12"/>
        <color rgb="FF000000"/>
        <rFont val="Calibri (Body)"/>
        <family val="0"/>
      </rPr>
      <t xml:space="preserve">3</t>
    </r>
    <r>
      <rPr>
        <sz val="12"/>
        <color rgb="FF000000"/>
        <rFont val="Calibri"/>
        <family val="2"/>
      </rPr>
      <t xml:space="preserve"> “Fraction Covered” is calculated by dividing the “Number of Edits Observed in Window” by the “Total Edits Designed in Window”.</t>
    </r>
  </si>
  <si>
    <r>
      <rPr>
        <vertAlign val="superscript"/>
        <sz val="12"/>
        <color rgb="FF000000"/>
        <rFont val="Calibri (Body)"/>
        <family val="0"/>
      </rPr>
      <t xml:space="preserve">4</t>
    </r>
    <r>
      <rPr>
        <sz val="12"/>
        <color rgb="FF000000"/>
        <rFont val="Calibri"/>
        <family val="2"/>
      </rPr>
      <t xml:space="preserve"> Editing efficiency is an estimation that takes in consideration the fraction of the total library represented by the sequenced region, according to the equation:</t>
    </r>
  </si>
  <si>
    <t xml:space="preserve">Eff = </t>
  </si>
  <si>
    <t xml:space="preserve">(edits/total)</t>
  </si>
  <si>
    <t xml:space="preserve">(w/16300)</t>
  </si>
  <si>
    <t xml:space="preserve">, with “Eff” being the estimated editing efficiency, “edits” being the "Reads Mapping to Genomic Edits", “total” being the “Total Reads Mapped” and “w” being the “Total Edits Designed in Window”.</t>
  </si>
  <si>
    <t xml:space="preserve">SEQUENCING OF ADAPTIVE LABORATORY EVOLUTION (ALE) SAMPLES</t>
  </si>
  <si>
    <t xml:space="preserve">Parent Strain</t>
  </si>
  <si>
    <t xml:space="preserve">48 hours ALE, Sample IA</t>
  </si>
  <si>
    <t xml:space="preserve">48 hours ALE, Sample IB</t>
  </si>
  <si>
    <t xml:space="preserve">48 hours ALE, Sample IC</t>
  </si>
  <si>
    <t xml:space="preserve">48 hours ALE, Sample IIA</t>
  </si>
  <si>
    <t xml:space="preserve">48 hours ALE, Sample IIB</t>
  </si>
  <si>
    <t xml:space="preserve">48 hours ALE, Sample IIC</t>
  </si>
  <si>
    <t xml:space="preserve">48 hours ALE, Sample IIIA</t>
  </si>
  <si>
    <t xml:space="preserve">48 hours ALE, Sample IIIB</t>
  </si>
  <si>
    <t xml:space="preserve">48 hours ALE, Sample IIIC</t>
  </si>
  <si>
    <t xml:space="preserve">5 days ALE, Sample 1A</t>
  </si>
  <si>
    <t xml:space="preserve">5 days ALE, Sample 1B</t>
  </si>
  <si>
    <t xml:space="preserve">5 days ALE, Sample 1C</t>
  </si>
  <si>
    <t xml:space="preserve">5 days ALE, Sample 2A</t>
  </si>
  <si>
    <t xml:space="preserve">5 days ALE, Sample 2B</t>
  </si>
  <si>
    <t xml:space="preserve">5 days ALE, Sample 2C</t>
  </si>
  <si>
    <t xml:space="preserve">*Read mapping was performed with Bowtie2. Details on bowtie version and parameters can be found in the manuscript Methods section</t>
  </si>
  <si>
    <t xml:space="preserve">Details on variant calling and respective description (filtering, quality, depth, etc) can be found in Supplementary Table 3.</t>
  </si>
</sst>
</file>

<file path=xl/styles.xml><?xml version="1.0" encoding="utf-8"?>
<styleSheet xmlns="http://schemas.openxmlformats.org/spreadsheetml/2006/main">
  <numFmts count="3">
    <numFmt numFmtId="164" formatCode="General"/>
    <numFmt numFmtId="165" formatCode="#,##0"/>
    <numFmt numFmtId="166" formatCode="0.00%"/>
  </numFmts>
  <fonts count="9">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b val="true"/>
      <vertAlign val="superscript"/>
      <sz val="12"/>
      <color rgb="FF000000"/>
      <name val="Calibri (Body)"/>
      <family val="0"/>
    </font>
    <font>
      <i val="true"/>
      <sz val="12"/>
      <color rgb="FF000000"/>
      <name val="Calibri"/>
      <family val="2"/>
    </font>
    <font>
      <vertAlign val="superscript"/>
      <sz val="12"/>
      <color rgb="FF000000"/>
      <name val="Calibri (Body)"/>
      <family val="0"/>
    </font>
    <font>
      <sz val="11"/>
      <color rgb="FF000000"/>
      <name val="Menlo"/>
      <family val="2"/>
    </font>
  </fonts>
  <fills count="3">
    <fill>
      <patternFill patternType="none"/>
    </fill>
    <fill>
      <patternFill patternType="gray125"/>
    </fill>
    <fill>
      <patternFill patternType="solid">
        <fgColor rgb="FF99CCFF"/>
        <bgColor rgb="FFCCCCFF"/>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5" fontId="0" fillId="0" borderId="1" xfId="0" applyFont="true" applyBorder="true" applyAlignment="true" applyProtection="false">
      <alignment horizontal="center" vertical="bottom" textRotation="0" wrapText="false" indent="0" shrinkToFit="false"/>
      <protection locked="true" hidden="false"/>
    </xf>
    <xf numFmtId="165" fontId="4" fillId="0"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6" fontId="0" fillId="0" borderId="1" xfId="0" applyFont="tru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right" vertical="center"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10.90234375" defaultRowHeight="16" zeroHeight="false" outlineLevelRow="0" outlineLevelCol="0"/>
  <sheetData>
    <row r="1" customFormat="false" ht="16" hidden="false" customHeight="false" outlineLevel="0" collapsed="false">
      <c r="A1" s="1" t="s">
        <v>0</v>
      </c>
    </row>
    <row r="3" customFormat="false" ht="16" hidden="false" customHeight="false" outlineLevel="0" collapsed="false">
      <c r="A3" s="2" t="s">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01" activeCellId="0" sqref="A101"/>
    </sheetView>
  </sheetViews>
  <sheetFormatPr defaultColWidth="10.90234375" defaultRowHeight="16" zeroHeight="false" outlineLevelRow="0" outlineLevelCol="0"/>
  <cols>
    <col collapsed="false" customWidth="true" hidden="false" outlineLevel="0" max="1" min="1" style="2" width="41.99"/>
    <col collapsed="false" customWidth="true" hidden="false" outlineLevel="0" max="2" min="2" style="2" width="19.49"/>
    <col collapsed="false" customWidth="true" hidden="false" outlineLevel="0" max="3" min="3" style="2" width="32.16"/>
    <col collapsed="false" customWidth="true" hidden="false" outlineLevel="0" max="4" min="4" style="2" width="29.83"/>
    <col collapsed="false" customWidth="true" hidden="false" outlineLevel="0" max="5" min="5" style="2" width="27.83"/>
    <col collapsed="false" customWidth="true" hidden="false" outlineLevel="0" max="6" min="6" style="2" width="32.83"/>
    <col collapsed="false" customWidth="true" hidden="false" outlineLevel="0" max="7" min="7" style="2" width="19.99"/>
    <col collapsed="false" customWidth="true" hidden="false" outlineLevel="0" max="8" min="8" style="2" width="18.33"/>
  </cols>
  <sheetData>
    <row r="1" s="3" customFormat="true" ht="16" hidden="false" customHeight="false" outlineLevel="0" collapsed="false">
      <c r="A1" s="3" t="s">
        <v>2</v>
      </c>
    </row>
    <row r="3" customFormat="false" ht="16" hidden="false" customHeight="false" outlineLevel="0" collapsed="false">
      <c r="A3" s="2" t="s">
        <v>3</v>
      </c>
      <c r="B3" s="2" t="s">
        <v>4</v>
      </c>
    </row>
    <row r="4" customFormat="false" ht="16" hidden="false" customHeight="false" outlineLevel="0" collapsed="false">
      <c r="A4" s="2" t="s">
        <v>5</v>
      </c>
      <c r="B4" s="2" t="s">
        <v>6</v>
      </c>
    </row>
    <row r="6" customFormat="false" ht="16" hidden="false" customHeight="false" outlineLevel="0" collapsed="false">
      <c r="A6" s="4" t="s">
        <v>7</v>
      </c>
      <c r="B6" s="4" t="s">
        <v>8</v>
      </c>
      <c r="C6" s="4" t="s">
        <v>9</v>
      </c>
      <c r="D6" s="4" t="s">
        <v>10</v>
      </c>
    </row>
    <row r="7" customFormat="false" ht="16" hidden="false" customHeight="false" outlineLevel="0" collapsed="false">
      <c r="A7" s="5" t="s">
        <v>11</v>
      </c>
      <c r="B7" s="6" t="n">
        <v>1843603</v>
      </c>
      <c r="C7" s="6" t="n">
        <v>918044</v>
      </c>
      <c r="D7" s="6" t="n">
        <v>726176</v>
      </c>
    </row>
    <row r="8" customFormat="false" ht="16" hidden="false" customHeight="false" outlineLevel="0" collapsed="false">
      <c r="A8" s="5" t="s">
        <v>12</v>
      </c>
      <c r="B8" s="6" t="n">
        <v>1148581</v>
      </c>
      <c r="C8" s="6" t="n">
        <v>535131</v>
      </c>
      <c r="D8" s="6" t="n">
        <v>399508</v>
      </c>
    </row>
    <row r="9" customFormat="false" ht="16" hidden="false" customHeight="false" outlineLevel="0" collapsed="false">
      <c r="A9" s="5" t="s">
        <v>13</v>
      </c>
      <c r="B9" s="6" t="n">
        <v>1683056</v>
      </c>
      <c r="C9" s="6" t="n">
        <v>688067</v>
      </c>
      <c r="D9" s="6" t="n">
        <v>509675</v>
      </c>
    </row>
    <row r="10" customFormat="false" ht="16" hidden="false" customHeight="false" outlineLevel="0" collapsed="false">
      <c r="A10" s="5" t="s">
        <v>14</v>
      </c>
      <c r="B10" s="6" t="n">
        <v>1625311</v>
      </c>
      <c r="C10" s="6" t="n">
        <v>1148024</v>
      </c>
      <c r="D10" s="6" t="n">
        <v>843413</v>
      </c>
    </row>
    <row r="11" customFormat="false" ht="16" hidden="false" customHeight="false" outlineLevel="0" collapsed="false">
      <c r="A11" s="5" t="s">
        <v>15</v>
      </c>
      <c r="B11" s="6" t="n">
        <v>1379202</v>
      </c>
      <c r="C11" s="6" t="n">
        <v>1013809</v>
      </c>
      <c r="D11" s="6" t="n">
        <v>790983</v>
      </c>
    </row>
    <row r="12" customFormat="false" ht="16" hidden="false" customHeight="false" outlineLevel="0" collapsed="false">
      <c r="A12" s="5" t="s">
        <v>16</v>
      </c>
      <c r="B12" s="6" t="n">
        <v>1969519</v>
      </c>
      <c r="C12" s="6" t="n">
        <v>1515458</v>
      </c>
      <c r="D12" s="6" t="n">
        <v>1199618</v>
      </c>
    </row>
    <row r="13" s="1" customFormat="true" ht="16" hidden="false" customHeight="false" outlineLevel="0" collapsed="false">
      <c r="A13" s="5" t="s">
        <v>17</v>
      </c>
      <c r="B13" s="6" t="n">
        <v>1086423</v>
      </c>
      <c r="C13" s="7" t="n">
        <v>869702</v>
      </c>
      <c r="D13" s="7" t="n">
        <v>680152</v>
      </c>
    </row>
    <row r="14" s="9" customFormat="true" ht="16" hidden="false" customHeight="false" outlineLevel="0" collapsed="false">
      <c r="A14" s="4" t="s">
        <v>18</v>
      </c>
      <c r="B14" s="8" t="n">
        <f aca="false">SUM(B7:B13)</f>
        <v>10735695</v>
      </c>
      <c r="C14" s="8" t="n">
        <f aca="false">SUM(C7:C13)</f>
        <v>6688235</v>
      </c>
      <c r="D14" s="8" t="n">
        <f aca="false">SUM(D7:D13)</f>
        <v>5149525</v>
      </c>
    </row>
    <row r="17" customFormat="false" ht="16" hidden="false" customHeight="false" outlineLevel="0" collapsed="false">
      <c r="A17" s="2" t="s">
        <v>19</v>
      </c>
    </row>
    <row r="18" customFormat="false" ht="16" hidden="false" customHeight="false" outlineLevel="0" collapsed="false">
      <c r="A18" s="2" t="s">
        <v>20</v>
      </c>
    </row>
    <row r="21" s="3" customFormat="true" ht="16" hidden="false" customHeight="false" outlineLevel="0" collapsed="false">
      <c r="A21" s="3" t="s">
        <v>21</v>
      </c>
    </row>
    <row r="23" customFormat="false" ht="16" hidden="false" customHeight="false" outlineLevel="0" collapsed="false">
      <c r="A23" s="2" t="s">
        <v>3</v>
      </c>
      <c r="B23" s="2" t="s">
        <v>4</v>
      </c>
    </row>
    <row r="24" customFormat="false" ht="16" hidden="false" customHeight="false" outlineLevel="0" collapsed="false">
      <c r="A24" s="2" t="s">
        <v>5</v>
      </c>
      <c r="B24" s="2" t="s">
        <v>6</v>
      </c>
    </row>
    <row r="26" customFormat="false" ht="16" hidden="false" customHeight="false" outlineLevel="0" collapsed="false">
      <c r="A26" s="4" t="s">
        <v>7</v>
      </c>
      <c r="B26" s="4" t="s">
        <v>8</v>
      </c>
      <c r="C26" s="4" t="s">
        <v>9</v>
      </c>
      <c r="D26" s="4" t="s">
        <v>10</v>
      </c>
    </row>
    <row r="27" customFormat="false" ht="16" hidden="false" customHeight="false" outlineLevel="0" collapsed="false">
      <c r="A27" s="5" t="s">
        <v>12</v>
      </c>
      <c r="B27" s="6" t="n">
        <v>1411155</v>
      </c>
      <c r="C27" s="6" t="n">
        <v>649914</v>
      </c>
      <c r="D27" s="6" t="n">
        <v>473682</v>
      </c>
    </row>
    <row r="28" customFormat="false" ht="16" hidden="false" customHeight="false" outlineLevel="0" collapsed="false">
      <c r="A28" s="5" t="s">
        <v>13</v>
      </c>
      <c r="B28" s="6" t="n">
        <v>1748327</v>
      </c>
      <c r="C28" s="6" t="n">
        <v>686381</v>
      </c>
      <c r="D28" s="6" t="n">
        <v>491818</v>
      </c>
    </row>
    <row r="29" customFormat="false" ht="16" hidden="false" customHeight="false" outlineLevel="0" collapsed="false">
      <c r="A29" s="5" t="s">
        <v>14</v>
      </c>
      <c r="B29" s="6" t="n">
        <v>1615520</v>
      </c>
      <c r="C29" s="6" t="n">
        <v>1110320</v>
      </c>
      <c r="D29" s="6" t="n">
        <v>769848</v>
      </c>
    </row>
    <row r="30" customFormat="false" ht="16" hidden="false" customHeight="false" outlineLevel="0" collapsed="false">
      <c r="A30" s="5" t="s">
        <v>15</v>
      </c>
      <c r="B30" s="6" t="n">
        <v>1445124</v>
      </c>
      <c r="C30" s="6" t="n">
        <v>1135425</v>
      </c>
      <c r="D30" s="6" t="n">
        <v>610541</v>
      </c>
    </row>
    <row r="31" customFormat="false" ht="16" hidden="false" customHeight="false" outlineLevel="0" collapsed="false">
      <c r="A31" s="5" t="s">
        <v>16</v>
      </c>
      <c r="B31" s="6" t="n">
        <v>1659620</v>
      </c>
      <c r="C31" s="6" t="n">
        <v>1235730</v>
      </c>
      <c r="D31" s="6" t="n">
        <v>775298</v>
      </c>
    </row>
    <row r="32" s="1" customFormat="true" ht="16" hidden="false" customHeight="false" outlineLevel="0" collapsed="false">
      <c r="A32" s="5" t="s">
        <v>17</v>
      </c>
      <c r="B32" s="6" t="n">
        <v>1401533</v>
      </c>
      <c r="C32" s="7" t="n">
        <v>1095349</v>
      </c>
      <c r="D32" s="7" t="n">
        <v>744286</v>
      </c>
    </row>
    <row r="33" s="9" customFormat="true" ht="16" hidden="false" customHeight="false" outlineLevel="0" collapsed="false">
      <c r="A33" s="4" t="s">
        <v>18</v>
      </c>
      <c r="B33" s="8" t="n">
        <f aca="false">SUM(B27:B32)</f>
        <v>9281279</v>
      </c>
      <c r="C33" s="8" t="n">
        <f aca="false">SUM(C27:C32)</f>
        <v>5913119</v>
      </c>
      <c r="D33" s="8" t="n">
        <f aca="false">SUM(D27:D32)</f>
        <v>3865473</v>
      </c>
    </row>
    <row r="36" customFormat="false" ht="16" hidden="false" customHeight="false" outlineLevel="0" collapsed="false">
      <c r="A36" s="2" t="s">
        <v>19</v>
      </c>
    </row>
    <row r="37" customFormat="false" ht="16" hidden="false" customHeight="false" outlineLevel="0" collapsed="false">
      <c r="A37" s="2" t="s">
        <v>20</v>
      </c>
    </row>
    <row r="40" s="3" customFormat="true" ht="16" hidden="false" customHeight="false" outlineLevel="0" collapsed="false">
      <c r="A40" s="3" t="s">
        <v>22</v>
      </c>
    </row>
    <row r="42" customFormat="false" ht="16" hidden="false" customHeight="false" outlineLevel="0" collapsed="false">
      <c r="A42" s="2" t="s">
        <v>3</v>
      </c>
      <c r="B42" s="2" t="s">
        <v>23</v>
      </c>
    </row>
    <row r="43" customFormat="false" ht="16" hidden="false" customHeight="false" outlineLevel="0" collapsed="false">
      <c r="A43" s="2" t="s">
        <v>5</v>
      </c>
      <c r="B43" s="2" t="s">
        <v>24</v>
      </c>
    </row>
    <row r="45" customFormat="false" ht="19" hidden="false" customHeight="false" outlineLevel="0" collapsed="false">
      <c r="A45" s="4" t="s">
        <v>7</v>
      </c>
      <c r="B45" s="4" t="s">
        <v>8</v>
      </c>
      <c r="C45" s="4" t="s">
        <v>25</v>
      </c>
      <c r="D45" s="10" t="s">
        <v>26</v>
      </c>
      <c r="E45" s="10" t="s">
        <v>27</v>
      </c>
      <c r="F45" s="4" t="s">
        <v>28</v>
      </c>
      <c r="G45" s="10" t="s">
        <v>29</v>
      </c>
      <c r="H45" s="10" t="s">
        <v>30</v>
      </c>
    </row>
    <row r="46" customFormat="false" ht="16" hidden="false" customHeight="false" outlineLevel="0" collapsed="false">
      <c r="A46" s="11" t="s">
        <v>31</v>
      </c>
      <c r="B46" s="6" t="n">
        <v>5580592</v>
      </c>
      <c r="C46" s="7" t="n">
        <v>4181461</v>
      </c>
      <c r="D46" s="7" t="n">
        <v>1285</v>
      </c>
      <c r="E46" s="5" t="n">
        <v>260</v>
      </c>
      <c r="F46" s="5" t="n">
        <v>59</v>
      </c>
      <c r="G46" s="12" t="n">
        <v>0.2269</v>
      </c>
      <c r="H46" s="12" t="n">
        <v>0.01927</v>
      </c>
    </row>
    <row r="47" customFormat="false" ht="16" hidden="false" customHeight="false" outlineLevel="0" collapsed="false">
      <c r="A47" s="11" t="s">
        <v>32</v>
      </c>
      <c r="B47" s="6" t="n">
        <v>6827917</v>
      </c>
      <c r="C47" s="7" t="n">
        <v>5206606</v>
      </c>
      <c r="D47" s="7" t="n">
        <v>1293</v>
      </c>
      <c r="E47" s="5" t="n">
        <v>260</v>
      </c>
      <c r="F47" s="5" t="n">
        <v>65</v>
      </c>
      <c r="G47" s="12" t="n">
        <v>0.25</v>
      </c>
      <c r="H47" s="12" t="n">
        <v>0.01557</v>
      </c>
    </row>
    <row r="48" customFormat="false" ht="16" hidden="false" customHeight="false" outlineLevel="0" collapsed="false">
      <c r="A48" s="11" t="s">
        <v>33</v>
      </c>
      <c r="B48" s="6" t="n">
        <v>6413596</v>
      </c>
      <c r="C48" s="7" t="n">
        <v>4823947</v>
      </c>
      <c r="D48" s="7" t="n">
        <v>2977</v>
      </c>
      <c r="E48" s="5" t="n">
        <v>380</v>
      </c>
      <c r="F48" s="5" t="n">
        <v>132</v>
      </c>
      <c r="G48" s="12" t="n">
        <v>0.3474</v>
      </c>
      <c r="H48" s="12" t="n">
        <v>0.02647</v>
      </c>
    </row>
    <row r="49" customFormat="false" ht="16" hidden="false" customHeight="false" outlineLevel="0" collapsed="false">
      <c r="A49" s="11" t="s">
        <v>34</v>
      </c>
      <c r="B49" s="6" t="n">
        <v>7268728</v>
      </c>
      <c r="C49" s="7" t="n">
        <v>5482497</v>
      </c>
      <c r="D49" s="7" t="n">
        <v>2255</v>
      </c>
      <c r="E49" s="5" t="n">
        <v>380</v>
      </c>
      <c r="F49" s="5" t="n">
        <v>161</v>
      </c>
      <c r="G49" s="12" t="n">
        <v>0.4237</v>
      </c>
      <c r="H49" s="12" t="n">
        <v>0.01764</v>
      </c>
    </row>
    <row r="50" customFormat="false" ht="16" hidden="false" customHeight="false" outlineLevel="0" collapsed="false">
      <c r="A50" s="11" t="s">
        <v>35</v>
      </c>
      <c r="B50" s="6" t="n">
        <v>6734778</v>
      </c>
      <c r="C50" s="7" t="n">
        <v>5074837</v>
      </c>
      <c r="D50" s="7" t="n">
        <v>2179</v>
      </c>
      <c r="E50" s="5" t="n">
        <v>320</v>
      </c>
      <c r="F50" s="5" t="n">
        <v>103</v>
      </c>
      <c r="G50" s="12" t="n">
        <v>0.3219</v>
      </c>
      <c r="H50" s="12" t="n">
        <v>0.02187</v>
      </c>
    </row>
    <row r="51" customFormat="false" ht="16" hidden="false" customHeight="false" outlineLevel="0" collapsed="false">
      <c r="A51" s="11" t="s">
        <v>36</v>
      </c>
      <c r="B51" s="6" t="n">
        <v>6914873</v>
      </c>
      <c r="C51" s="7" t="n">
        <v>5120889</v>
      </c>
      <c r="D51" s="7" t="n">
        <v>2045</v>
      </c>
      <c r="E51" s="5" t="n">
        <v>320</v>
      </c>
      <c r="F51" s="5" t="n">
        <v>130</v>
      </c>
      <c r="G51" s="12" t="n">
        <v>0.4063</v>
      </c>
      <c r="H51" s="12" t="n">
        <v>0.02034</v>
      </c>
    </row>
    <row r="52" customFormat="false" ht="16" hidden="false" customHeight="false" outlineLevel="0" collapsed="false">
      <c r="A52" s="11" t="s">
        <v>37</v>
      </c>
      <c r="B52" s="6" t="n">
        <v>7433634</v>
      </c>
      <c r="C52" s="7" t="n">
        <v>6149197</v>
      </c>
      <c r="D52" s="7" t="n">
        <v>8732</v>
      </c>
      <c r="E52" s="5" t="n">
        <v>820</v>
      </c>
      <c r="F52" s="5" t="n">
        <v>358</v>
      </c>
      <c r="G52" s="12" t="n">
        <v>0.4366</v>
      </c>
      <c r="H52" s="12" t="n">
        <v>0.02823</v>
      </c>
    </row>
    <row r="53" customFormat="false" ht="16" hidden="false" customHeight="false" outlineLevel="0" collapsed="false">
      <c r="A53" s="11" t="s">
        <v>38</v>
      </c>
      <c r="B53" s="6" t="n">
        <v>5863903</v>
      </c>
      <c r="C53" s="7" t="n">
        <v>4798217</v>
      </c>
      <c r="D53" s="7" t="n">
        <v>8802</v>
      </c>
      <c r="E53" s="5" t="n">
        <v>820</v>
      </c>
      <c r="F53" s="5" t="n">
        <v>433</v>
      </c>
      <c r="G53" s="12" t="n">
        <v>0.528</v>
      </c>
      <c r="H53" s="12" t="n">
        <v>0.03646</v>
      </c>
    </row>
    <row r="54" customFormat="false" ht="16" hidden="false" customHeight="false" outlineLevel="0" collapsed="false">
      <c r="A54" s="11" t="s">
        <v>39</v>
      </c>
      <c r="B54" s="6" t="n">
        <v>8650099</v>
      </c>
      <c r="C54" s="7" t="n">
        <v>5793261</v>
      </c>
      <c r="D54" s="7" t="n">
        <v>5751</v>
      </c>
      <c r="E54" s="5" t="n">
        <v>560</v>
      </c>
      <c r="F54" s="5" t="n">
        <v>265</v>
      </c>
      <c r="G54" s="12" t="n">
        <v>0.4732</v>
      </c>
      <c r="H54" s="12" t="n">
        <v>0.02889</v>
      </c>
    </row>
    <row r="55" customFormat="false" ht="16" hidden="false" customHeight="false" outlineLevel="0" collapsed="false">
      <c r="A55" s="11" t="s">
        <v>40</v>
      </c>
      <c r="B55" s="6" t="n">
        <v>8296498</v>
      </c>
      <c r="C55" s="7" t="n">
        <v>5604904</v>
      </c>
      <c r="D55" s="7" t="n">
        <v>5184</v>
      </c>
      <c r="E55" s="5" t="n">
        <v>560</v>
      </c>
      <c r="F55" s="5" t="n">
        <v>345</v>
      </c>
      <c r="G55" s="12" t="n">
        <v>0.6161</v>
      </c>
      <c r="H55" s="12" t="n">
        <v>0.02692</v>
      </c>
    </row>
    <row r="56" customFormat="false" ht="16" hidden="false" customHeight="false" outlineLevel="0" collapsed="false">
      <c r="A56" s="4" t="s">
        <v>18</v>
      </c>
      <c r="B56" s="8" t="n">
        <f aca="false">SUM(B49:B55)</f>
        <v>51162513</v>
      </c>
      <c r="C56" s="8" t="n">
        <f aca="false">SUM(C46:C55)</f>
        <v>52235816</v>
      </c>
      <c r="D56" s="8" t="n">
        <f aca="false">SUM(D46:D55)</f>
        <v>40503</v>
      </c>
      <c r="E56" s="5" t="s">
        <v>41</v>
      </c>
      <c r="F56" s="5" t="s">
        <v>41</v>
      </c>
      <c r="G56" s="4" t="s">
        <v>42</v>
      </c>
      <c r="H56" s="4" t="s">
        <v>43</v>
      </c>
    </row>
    <row r="57" customFormat="false" ht="16" hidden="false" customHeight="false" outlineLevel="0" collapsed="false">
      <c r="G57" s="13"/>
      <c r="H57" s="13"/>
    </row>
    <row r="58" customFormat="false" ht="19" hidden="false" customHeight="false" outlineLevel="0" collapsed="false">
      <c r="A58" s="14" t="s">
        <v>44</v>
      </c>
      <c r="G58" s="13"/>
      <c r="H58" s="13"/>
    </row>
    <row r="59" customFormat="false" ht="19" hidden="false" customHeight="false" outlineLevel="0" collapsed="false">
      <c r="A59" s="14" t="s">
        <v>45</v>
      </c>
      <c r="G59" s="13"/>
      <c r="H59" s="13"/>
    </row>
    <row r="60" customFormat="false" ht="19" hidden="false" customHeight="false" outlineLevel="0" collapsed="false">
      <c r="A60" s="14" t="s">
        <v>46</v>
      </c>
      <c r="G60" s="13"/>
      <c r="H60" s="13"/>
    </row>
    <row r="61" customFormat="false" ht="19" hidden="false" customHeight="false" outlineLevel="0" collapsed="false">
      <c r="A61" s="14" t="s">
        <v>47</v>
      </c>
      <c r="G61" s="13"/>
      <c r="H61" s="13"/>
    </row>
    <row r="62" customFormat="false" ht="17" hidden="false" customHeight="false" outlineLevel="0" collapsed="false">
      <c r="A62" s="15" t="s">
        <v>48</v>
      </c>
      <c r="B62" s="16" t="s">
        <v>49</v>
      </c>
      <c r="G62" s="13"/>
      <c r="H62" s="13"/>
    </row>
    <row r="63" customFormat="false" ht="16" hidden="false" customHeight="false" outlineLevel="0" collapsed="false">
      <c r="A63" s="15"/>
      <c r="B63" s="17" t="s">
        <v>50</v>
      </c>
      <c r="G63" s="13"/>
      <c r="H63" s="13"/>
    </row>
    <row r="64" customFormat="false" ht="16" hidden="false" customHeight="false" outlineLevel="0" collapsed="false">
      <c r="A64" s="2" t="s">
        <v>51</v>
      </c>
      <c r="G64" s="13"/>
      <c r="H64" s="13"/>
    </row>
    <row r="66" s="3" customFormat="true" ht="16" hidden="false" customHeight="false" outlineLevel="0" collapsed="false">
      <c r="A66" s="3" t="s">
        <v>52</v>
      </c>
    </row>
    <row r="68" customFormat="false" ht="16" hidden="false" customHeight="false" outlineLevel="0" collapsed="false">
      <c r="A68" s="2" t="s">
        <v>3</v>
      </c>
      <c r="B68" s="2" t="s">
        <v>4</v>
      </c>
    </row>
    <row r="69" customFormat="false" ht="16" hidden="false" customHeight="false" outlineLevel="0" collapsed="false">
      <c r="A69" s="2" t="s">
        <v>5</v>
      </c>
      <c r="B69" s="2" t="s">
        <v>6</v>
      </c>
    </row>
    <row r="71" customFormat="false" ht="16" hidden="false" customHeight="false" outlineLevel="0" collapsed="false">
      <c r="A71" s="4" t="s">
        <v>7</v>
      </c>
      <c r="B71" s="4" t="s">
        <v>8</v>
      </c>
      <c r="C71" s="4" t="s">
        <v>9</v>
      </c>
    </row>
    <row r="72" customFormat="false" ht="16" hidden="false" customHeight="false" outlineLevel="0" collapsed="false">
      <c r="A72" s="5" t="s">
        <v>53</v>
      </c>
      <c r="B72" s="6" t="n">
        <v>1162406</v>
      </c>
      <c r="C72" s="6" t="n">
        <v>1117033</v>
      </c>
      <c r="E72" s="18"/>
    </row>
    <row r="73" customFormat="false" ht="16" hidden="false" customHeight="false" outlineLevel="0" collapsed="false">
      <c r="A73" s="5" t="s">
        <v>54</v>
      </c>
      <c r="B73" s="6" t="n">
        <v>1041473</v>
      </c>
      <c r="C73" s="6" t="n">
        <v>1018873</v>
      </c>
      <c r="E73" s="18"/>
      <c r="H73" s="18"/>
    </row>
    <row r="74" customFormat="false" ht="16" hidden="false" customHeight="false" outlineLevel="0" collapsed="false">
      <c r="A74" s="5" t="s">
        <v>55</v>
      </c>
      <c r="B74" s="6" t="n">
        <v>1043334</v>
      </c>
      <c r="C74" s="6" t="n">
        <v>1017170</v>
      </c>
      <c r="E74" s="18"/>
    </row>
    <row r="75" customFormat="false" ht="16" hidden="false" customHeight="false" outlineLevel="0" collapsed="false">
      <c r="A75" s="5" t="s">
        <v>56</v>
      </c>
      <c r="B75" s="6" t="n">
        <v>1214977</v>
      </c>
      <c r="C75" s="6" t="n">
        <v>1188729</v>
      </c>
    </row>
    <row r="76" customFormat="false" ht="16" hidden="false" customHeight="false" outlineLevel="0" collapsed="false">
      <c r="A76" s="5" t="s">
        <v>57</v>
      </c>
      <c r="B76" s="6" t="n">
        <v>913584</v>
      </c>
      <c r="C76" s="6" t="n">
        <v>895674</v>
      </c>
    </row>
    <row r="77" customFormat="false" ht="16" hidden="false" customHeight="false" outlineLevel="0" collapsed="false">
      <c r="A77" s="5" t="s">
        <v>58</v>
      </c>
      <c r="B77" s="6" t="n">
        <v>933134</v>
      </c>
      <c r="C77" s="6" t="n">
        <v>910678</v>
      </c>
    </row>
    <row r="78" customFormat="false" ht="16" hidden="false" customHeight="false" outlineLevel="0" collapsed="false">
      <c r="A78" s="5" t="s">
        <v>59</v>
      </c>
      <c r="B78" s="6" t="n">
        <v>923647</v>
      </c>
      <c r="C78" s="6" t="n">
        <v>904994</v>
      </c>
    </row>
    <row r="79" customFormat="false" ht="16" hidden="false" customHeight="false" outlineLevel="0" collapsed="false">
      <c r="A79" s="5" t="s">
        <v>60</v>
      </c>
      <c r="B79" s="6" t="n">
        <v>812022</v>
      </c>
      <c r="C79" s="6" t="n">
        <v>795483</v>
      </c>
    </row>
    <row r="80" customFormat="false" ht="16" hidden="false" customHeight="false" outlineLevel="0" collapsed="false">
      <c r="A80" s="5" t="s">
        <v>61</v>
      </c>
      <c r="B80" s="6" t="n">
        <v>1068786</v>
      </c>
      <c r="C80" s="6" t="n">
        <v>1047859</v>
      </c>
    </row>
    <row r="81" customFormat="false" ht="16" hidden="false" customHeight="false" outlineLevel="0" collapsed="false">
      <c r="A81" s="5" t="s">
        <v>62</v>
      </c>
      <c r="B81" s="6" t="n">
        <v>928586</v>
      </c>
      <c r="C81" s="6" t="n">
        <v>912434</v>
      </c>
    </row>
    <row r="82" customFormat="false" ht="16" hidden="false" customHeight="false" outlineLevel="0" collapsed="false">
      <c r="A82" s="5" t="s">
        <v>63</v>
      </c>
      <c r="B82" s="6" t="n">
        <v>1503969</v>
      </c>
      <c r="C82" s="6" t="n">
        <v>1472821</v>
      </c>
    </row>
    <row r="83" customFormat="false" ht="16" hidden="false" customHeight="false" outlineLevel="0" collapsed="false">
      <c r="A83" s="5" t="s">
        <v>64</v>
      </c>
      <c r="B83" s="6" t="n">
        <v>1298752</v>
      </c>
      <c r="C83" s="6" t="n">
        <v>1265458</v>
      </c>
    </row>
    <row r="84" customFormat="false" ht="16" hidden="false" customHeight="false" outlineLevel="0" collapsed="false">
      <c r="A84" s="5" t="s">
        <v>65</v>
      </c>
      <c r="B84" s="6" t="n">
        <v>1391284</v>
      </c>
      <c r="C84" s="6" t="n">
        <v>1356313</v>
      </c>
    </row>
    <row r="85" customFormat="false" ht="16" hidden="false" customHeight="false" outlineLevel="0" collapsed="false">
      <c r="A85" s="5" t="s">
        <v>66</v>
      </c>
      <c r="B85" s="6" t="n">
        <v>1484254</v>
      </c>
      <c r="C85" s="6" t="n">
        <v>1446675</v>
      </c>
    </row>
    <row r="86" customFormat="false" ht="16" hidden="false" customHeight="false" outlineLevel="0" collapsed="false">
      <c r="A86" s="5" t="s">
        <v>67</v>
      </c>
      <c r="B86" s="6" t="n">
        <v>1110111</v>
      </c>
      <c r="C86" s="6" t="n">
        <v>1080447</v>
      </c>
    </row>
    <row r="87" customFormat="false" ht="16" hidden="false" customHeight="false" outlineLevel="0" collapsed="false">
      <c r="A87" s="5" t="s">
        <v>68</v>
      </c>
      <c r="B87" s="6" t="n">
        <v>1543753</v>
      </c>
      <c r="C87" s="6" t="n">
        <v>1476643</v>
      </c>
    </row>
    <row r="88" customFormat="false" ht="16" hidden="false" customHeight="false" outlineLevel="0" collapsed="false">
      <c r="A88" s="4" t="s">
        <v>18</v>
      </c>
      <c r="B88" s="8" t="n">
        <f aca="false">SUM(B72:B87)</f>
        <v>18374072</v>
      </c>
      <c r="C88" s="8" t="n">
        <f aca="false">SUM(C72:C87)</f>
        <v>17907284</v>
      </c>
    </row>
    <row r="90" customFormat="false" ht="16" hidden="false" customHeight="false" outlineLevel="0" collapsed="false">
      <c r="A90" s="2" t="s">
        <v>69</v>
      </c>
    </row>
    <row r="92" customFormat="false" ht="16" hidden="false" customHeight="false" outlineLevel="0" collapsed="false">
      <c r="A92" s="1" t="s">
        <v>70</v>
      </c>
    </row>
  </sheetData>
  <mergeCells count="1">
    <mergeCell ref="A62:A6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8-13T19:22:27Z</dcterms:created>
  <dc:creator>Marcelo Bassalo</dc:creator>
  <dc:description/>
  <dc:language>en-US</dc:language>
  <cp:lastModifiedBy>Marcelo Bassalo</cp:lastModifiedBy>
  <dcterms:modified xsi:type="dcterms:W3CDTF">2018-10-09T02:08:27Z</dcterms:modified>
  <cp:revision>0</cp:revision>
  <dc:subject/>
  <dc:title/>
</cp:coreProperties>
</file>